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orea\OneDrive\Documents\My work\PhD. Degree Work\PEER J\"/>
    </mc:Choice>
  </mc:AlternateContent>
  <xr:revisionPtr revIDLastSave="0" documentId="8_{EEEEC6A7-0E32-4A52-9C93-99F93140622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3" i="1" l="1"/>
</calcChain>
</file>

<file path=xl/sharedStrings.xml><?xml version="1.0" encoding="utf-8"?>
<sst xmlns="http://schemas.openxmlformats.org/spreadsheetml/2006/main" count="8" uniqueCount="8">
  <si>
    <t>Sample No.</t>
  </si>
  <si>
    <t>Replicate 1</t>
  </si>
  <si>
    <t>Replicate 2</t>
  </si>
  <si>
    <t>Replicate 3</t>
  </si>
  <si>
    <t>Mean</t>
  </si>
  <si>
    <t>SD</t>
  </si>
  <si>
    <t>Mean(Neg) + 3SD</t>
  </si>
  <si>
    <t>Cut-off (Mean + 3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0" fillId="3" borderId="0" xfId="0" applyFill="1"/>
    <xf numFmtId="164" fontId="1" fillId="2" borderId="0" xfId="0" applyNumberFormat="1" applyFont="1" applyFill="1"/>
    <xf numFmtId="164" fontId="1" fillId="3" borderId="0" xfId="0" applyNumberFormat="1" applyFont="1" applyFill="1"/>
    <xf numFmtId="0" fontId="2" fillId="4" borderId="0" xfId="0" applyFont="1" applyFill="1"/>
    <xf numFmtId="164" fontId="2" fillId="4" borderId="0" xfId="0" applyNumberFormat="1" applyFont="1" applyFill="1"/>
    <xf numFmtId="0" fontId="1" fillId="0" borderId="2" xfId="0" applyFont="1" applyBorder="1" applyAlignment="1">
      <alignment horizontal="center" vertical="top"/>
    </xf>
    <xf numFmtId="164" fontId="0" fillId="2" borderId="0" xfId="0" applyNumberFormat="1" applyFill="1"/>
    <xf numFmtId="164" fontId="0" fillId="3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4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intensity</a:t>
            </a:r>
            <a:r>
              <a:rPr lang="en-US" baseline="0"/>
              <a:t> of test lin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4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4860306267797724E-2"/>
          <c:y val="0.13203963130894439"/>
          <c:w val="0.90186409011755475"/>
          <c:h val="0.708483084133279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ADA3-432B-B6B8-1FED4EA24CD0}"/>
              </c:ext>
            </c:extLst>
          </c:dPt>
          <c:dPt>
            <c:idx val="2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DA3-432B-B6B8-1FED4EA24CD0}"/>
              </c:ext>
            </c:extLst>
          </c:dPt>
          <c:dPt>
            <c:idx val="2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ADA3-432B-B6B8-1FED4EA24CD0}"/>
              </c:ext>
            </c:extLst>
          </c:dPt>
          <c:dPt>
            <c:idx val="23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ADA3-432B-B6B8-1FED4EA24CD0}"/>
              </c:ext>
            </c:extLst>
          </c:dPt>
          <c:dPt>
            <c:idx val="28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DA3-432B-B6B8-1FED4EA24CD0}"/>
              </c:ext>
            </c:extLst>
          </c:dPt>
          <c:dPt>
            <c:idx val="29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ADA3-432B-B6B8-1FED4EA24CD0}"/>
              </c:ext>
            </c:extLst>
          </c:dPt>
          <c:dPt>
            <c:idx val="3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DA3-432B-B6B8-1FED4EA24CD0}"/>
              </c:ext>
            </c:extLst>
          </c:dPt>
          <c:dPt>
            <c:idx val="34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ADA3-432B-B6B8-1FED4EA24CD0}"/>
              </c:ext>
            </c:extLst>
          </c:dPt>
          <c:dPt>
            <c:idx val="36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ADA3-432B-B6B8-1FED4EA24CD0}"/>
              </c:ext>
            </c:extLst>
          </c:dPt>
          <c:dPt>
            <c:idx val="37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DA3-432B-B6B8-1FED4EA24CD0}"/>
              </c:ext>
            </c:extLst>
          </c:dPt>
          <c:dPt>
            <c:idx val="38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ADA3-432B-B6B8-1FED4EA24CD0}"/>
              </c:ext>
            </c:extLst>
          </c:dPt>
          <c:dPt>
            <c:idx val="39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ADA3-432B-B6B8-1FED4EA24CD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700" b="1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F$2:$F$41</c:f>
                <c:numCache>
                  <c:formatCode>General</c:formatCode>
                  <c:ptCount val="40"/>
                  <c:pt idx="0">
                    <c:v>65.22</c:v>
                  </c:pt>
                  <c:pt idx="1">
                    <c:v>109.52</c:v>
                  </c:pt>
                  <c:pt idx="2">
                    <c:v>125.76</c:v>
                  </c:pt>
                  <c:pt idx="3">
                    <c:v>80.48</c:v>
                  </c:pt>
                  <c:pt idx="4">
                    <c:v>64.94</c:v>
                  </c:pt>
                  <c:pt idx="5">
                    <c:v>61.24</c:v>
                  </c:pt>
                  <c:pt idx="6">
                    <c:v>167.05</c:v>
                  </c:pt>
                  <c:pt idx="7">
                    <c:v>115.23</c:v>
                  </c:pt>
                  <c:pt idx="8">
                    <c:v>83.36</c:v>
                  </c:pt>
                  <c:pt idx="9">
                    <c:v>65.2</c:v>
                  </c:pt>
                  <c:pt idx="10">
                    <c:v>156.37</c:v>
                  </c:pt>
                  <c:pt idx="11">
                    <c:v>112.79</c:v>
                  </c:pt>
                  <c:pt idx="12">
                    <c:v>104.17</c:v>
                  </c:pt>
                  <c:pt idx="13">
                    <c:v>34.26</c:v>
                  </c:pt>
                  <c:pt idx="14">
                    <c:v>131.83000000000001</c:v>
                  </c:pt>
                  <c:pt idx="15">
                    <c:v>112.55</c:v>
                  </c:pt>
                  <c:pt idx="16">
                    <c:v>75.36</c:v>
                  </c:pt>
                  <c:pt idx="17">
                    <c:v>103.65</c:v>
                  </c:pt>
                  <c:pt idx="18">
                    <c:v>129.22</c:v>
                  </c:pt>
                  <c:pt idx="19">
                    <c:v>79.72</c:v>
                  </c:pt>
                  <c:pt idx="20">
                    <c:v>1.58</c:v>
                  </c:pt>
                  <c:pt idx="21">
                    <c:v>7.19</c:v>
                  </c:pt>
                  <c:pt idx="22">
                    <c:v>7.52</c:v>
                  </c:pt>
                  <c:pt idx="23">
                    <c:v>2.96</c:v>
                  </c:pt>
                  <c:pt idx="24">
                    <c:v>0.86</c:v>
                  </c:pt>
                  <c:pt idx="25">
                    <c:v>0.03</c:v>
                  </c:pt>
                  <c:pt idx="26">
                    <c:v>0.42</c:v>
                  </c:pt>
                  <c:pt idx="27">
                    <c:v>0</c:v>
                  </c:pt>
                  <c:pt idx="28">
                    <c:v>2.8</c:v>
                  </c:pt>
                  <c:pt idx="29">
                    <c:v>16.04</c:v>
                  </c:pt>
                  <c:pt idx="30">
                    <c:v>4.5599999999999996</c:v>
                  </c:pt>
                  <c:pt idx="31">
                    <c:v>0.2</c:v>
                  </c:pt>
                  <c:pt idx="32">
                    <c:v>0.19</c:v>
                  </c:pt>
                  <c:pt idx="33">
                    <c:v>0.06</c:v>
                  </c:pt>
                  <c:pt idx="34">
                    <c:v>1.0900000000000001</c:v>
                  </c:pt>
                  <c:pt idx="35">
                    <c:v>0.04</c:v>
                  </c:pt>
                  <c:pt idx="36">
                    <c:v>18.63</c:v>
                  </c:pt>
                  <c:pt idx="37">
                    <c:v>17.7</c:v>
                  </c:pt>
                  <c:pt idx="38">
                    <c:v>11.64</c:v>
                  </c:pt>
                  <c:pt idx="39">
                    <c:v>0.45</c:v>
                  </c:pt>
                </c:numCache>
              </c:numRef>
            </c:plus>
            <c:minus>
              <c:numRef>
                <c:f>Sheet1!$F$2:$F$41</c:f>
                <c:numCache>
                  <c:formatCode>General</c:formatCode>
                  <c:ptCount val="40"/>
                  <c:pt idx="0">
                    <c:v>65.22</c:v>
                  </c:pt>
                  <c:pt idx="1">
                    <c:v>109.52</c:v>
                  </c:pt>
                  <c:pt idx="2">
                    <c:v>125.76</c:v>
                  </c:pt>
                  <c:pt idx="3">
                    <c:v>80.48</c:v>
                  </c:pt>
                  <c:pt idx="4">
                    <c:v>64.94</c:v>
                  </c:pt>
                  <c:pt idx="5">
                    <c:v>61.24</c:v>
                  </c:pt>
                  <c:pt idx="6">
                    <c:v>167.05</c:v>
                  </c:pt>
                  <c:pt idx="7">
                    <c:v>115.23</c:v>
                  </c:pt>
                  <c:pt idx="8">
                    <c:v>83.36</c:v>
                  </c:pt>
                  <c:pt idx="9">
                    <c:v>65.2</c:v>
                  </c:pt>
                  <c:pt idx="10">
                    <c:v>156.37</c:v>
                  </c:pt>
                  <c:pt idx="11">
                    <c:v>112.79</c:v>
                  </c:pt>
                  <c:pt idx="12">
                    <c:v>104.17</c:v>
                  </c:pt>
                  <c:pt idx="13">
                    <c:v>34.26</c:v>
                  </c:pt>
                  <c:pt idx="14">
                    <c:v>131.83000000000001</c:v>
                  </c:pt>
                  <c:pt idx="15">
                    <c:v>112.55</c:v>
                  </c:pt>
                  <c:pt idx="16">
                    <c:v>75.36</c:v>
                  </c:pt>
                  <c:pt idx="17">
                    <c:v>103.65</c:v>
                  </c:pt>
                  <c:pt idx="18">
                    <c:v>129.22</c:v>
                  </c:pt>
                  <c:pt idx="19">
                    <c:v>79.72</c:v>
                  </c:pt>
                  <c:pt idx="20">
                    <c:v>1.58</c:v>
                  </c:pt>
                  <c:pt idx="21">
                    <c:v>7.19</c:v>
                  </c:pt>
                  <c:pt idx="22">
                    <c:v>7.52</c:v>
                  </c:pt>
                  <c:pt idx="23">
                    <c:v>2.96</c:v>
                  </c:pt>
                  <c:pt idx="24">
                    <c:v>0.86</c:v>
                  </c:pt>
                  <c:pt idx="25">
                    <c:v>0.03</c:v>
                  </c:pt>
                  <c:pt idx="26">
                    <c:v>0.42</c:v>
                  </c:pt>
                  <c:pt idx="27">
                    <c:v>0</c:v>
                  </c:pt>
                  <c:pt idx="28">
                    <c:v>2.8</c:v>
                  </c:pt>
                  <c:pt idx="29">
                    <c:v>16.04</c:v>
                  </c:pt>
                  <c:pt idx="30">
                    <c:v>4.5599999999999996</c:v>
                  </c:pt>
                  <c:pt idx="31">
                    <c:v>0.2</c:v>
                  </c:pt>
                  <c:pt idx="32">
                    <c:v>0.19</c:v>
                  </c:pt>
                  <c:pt idx="33">
                    <c:v>0.06</c:v>
                  </c:pt>
                  <c:pt idx="34">
                    <c:v>1.0900000000000001</c:v>
                  </c:pt>
                  <c:pt idx="35">
                    <c:v>0.04</c:v>
                  </c:pt>
                  <c:pt idx="36">
                    <c:v>18.63</c:v>
                  </c:pt>
                  <c:pt idx="37">
                    <c:v>17.7</c:v>
                  </c:pt>
                  <c:pt idx="38">
                    <c:v>11.64</c:v>
                  </c:pt>
                  <c:pt idx="39">
                    <c:v>0.45</c:v>
                  </c:pt>
                </c:numCache>
              </c:numRef>
            </c:minus>
            <c:spPr>
              <a:noFill/>
              <a:ln w="12700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numRef>
              <c:f>Sheet1!$A$2:$A$41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cat>
          <c:val>
            <c:numRef>
              <c:f>Sheet1!$E$2:$E$41</c:f>
              <c:numCache>
                <c:formatCode>0.0</c:formatCode>
                <c:ptCount val="40"/>
                <c:pt idx="0">
                  <c:v>3180.15</c:v>
                </c:pt>
                <c:pt idx="1">
                  <c:v>2196.9499999999998</c:v>
                </c:pt>
                <c:pt idx="2">
                  <c:v>2514.2800000000002</c:v>
                </c:pt>
                <c:pt idx="3">
                  <c:v>2750.17</c:v>
                </c:pt>
                <c:pt idx="4">
                  <c:v>1026.4100000000001</c:v>
                </c:pt>
                <c:pt idx="5">
                  <c:v>1776.86</c:v>
                </c:pt>
                <c:pt idx="6">
                  <c:v>2143.0300000000002</c:v>
                </c:pt>
                <c:pt idx="7">
                  <c:v>2838.09</c:v>
                </c:pt>
                <c:pt idx="8">
                  <c:v>2571.94</c:v>
                </c:pt>
                <c:pt idx="9">
                  <c:v>2590.5</c:v>
                </c:pt>
                <c:pt idx="10">
                  <c:v>2491.33</c:v>
                </c:pt>
                <c:pt idx="11">
                  <c:v>1938.29</c:v>
                </c:pt>
                <c:pt idx="12">
                  <c:v>1772.14</c:v>
                </c:pt>
                <c:pt idx="13">
                  <c:v>2178.4499999999998</c:v>
                </c:pt>
                <c:pt idx="14">
                  <c:v>3454.33</c:v>
                </c:pt>
                <c:pt idx="15">
                  <c:v>2340.1799999999998</c:v>
                </c:pt>
                <c:pt idx="16">
                  <c:v>1222.27</c:v>
                </c:pt>
                <c:pt idx="17">
                  <c:v>3044.97</c:v>
                </c:pt>
                <c:pt idx="18">
                  <c:v>2502.17</c:v>
                </c:pt>
                <c:pt idx="19">
                  <c:v>2523.27</c:v>
                </c:pt>
                <c:pt idx="20">
                  <c:v>65.41</c:v>
                </c:pt>
                <c:pt idx="21">
                  <c:v>108.73</c:v>
                </c:pt>
                <c:pt idx="22">
                  <c:v>283.79000000000002</c:v>
                </c:pt>
                <c:pt idx="23">
                  <c:v>55.23</c:v>
                </c:pt>
                <c:pt idx="24">
                  <c:v>7.95</c:v>
                </c:pt>
                <c:pt idx="25">
                  <c:v>1.21</c:v>
                </c:pt>
                <c:pt idx="26">
                  <c:v>7.24</c:v>
                </c:pt>
                <c:pt idx="27">
                  <c:v>0</c:v>
                </c:pt>
                <c:pt idx="28">
                  <c:v>57.23</c:v>
                </c:pt>
                <c:pt idx="29">
                  <c:v>346.6</c:v>
                </c:pt>
                <c:pt idx="30">
                  <c:v>164.85</c:v>
                </c:pt>
                <c:pt idx="31">
                  <c:v>4.7300000000000004</c:v>
                </c:pt>
                <c:pt idx="32">
                  <c:v>5.78</c:v>
                </c:pt>
                <c:pt idx="33">
                  <c:v>7.37</c:v>
                </c:pt>
                <c:pt idx="34">
                  <c:v>33.21</c:v>
                </c:pt>
                <c:pt idx="35">
                  <c:v>2.25</c:v>
                </c:pt>
                <c:pt idx="36">
                  <c:v>417.47</c:v>
                </c:pt>
                <c:pt idx="37">
                  <c:v>293.26</c:v>
                </c:pt>
                <c:pt idx="38">
                  <c:v>171.55</c:v>
                </c:pt>
                <c:pt idx="39">
                  <c:v>35.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A3-432B-B6B8-1FED4EA24CD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90"/>
        <c:axId val="2033229488"/>
        <c:axId val="2033228528"/>
      </c:barChart>
      <c:lineChart>
        <c:grouping val="standard"/>
        <c:varyColors val="0"/>
        <c:ser>
          <c:idx val="1"/>
          <c:order val="1"/>
          <c:spPr>
            <a:ln w="19050" cap="rnd">
              <a:solidFill>
                <a:schemeClr val="accent2">
                  <a:alpha val="48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Sheet1!$A$2:$A$41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cat>
          <c:val>
            <c:numRef>
              <c:f>Sheet1!$G$2:$G$41</c:f>
              <c:numCache>
                <c:formatCode>General</c:formatCode>
                <c:ptCount val="40"/>
                <c:pt idx="0">
                  <c:v>497.9</c:v>
                </c:pt>
                <c:pt idx="1">
                  <c:v>497.9</c:v>
                </c:pt>
                <c:pt idx="2">
                  <c:v>497.9</c:v>
                </c:pt>
                <c:pt idx="3">
                  <c:v>497.9</c:v>
                </c:pt>
                <c:pt idx="4">
                  <c:v>497.9</c:v>
                </c:pt>
                <c:pt idx="5">
                  <c:v>497.9</c:v>
                </c:pt>
                <c:pt idx="6">
                  <c:v>497.9</c:v>
                </c:pt>
                <c:pt idx="7">
                  <c:v>497.9</c:v>
                </c:pt>
                <c:pt idx="8">
                  <c:v>497.9</c:v>
                </c:pt>
                <c:pt idx="9">
                  <c:v>497.9</c:v>
                </c:pt>
                <c:pt idx="10">
                  <c:v>497.9</c:v>
                </c:pt>
                <c:pt idx="11">
                  <c:v>497.9</c:v>
                </c:pt>
                <c:pt idx="12">
                  <c:v>497.9</c:v>
                </c:pt>
                <c:pt idx="13">
                  <c:v>497.9</c:v>
                </c:pt>
                <c:pt idx="14">
                  <c:v>497.9</c:v>
                </c:pt>
                <c:pt idx="15">
                  <c:v>497.9</c:v>
                </c:pt>
                <c:pt idx="16">
                  <c:v>497.9</c:v>
                </c:pt>
                <c:pt idx="17">
                  <c:v>497.9</c:v>
                </c:pt>
                <c:pt idx="18">
                  <c:v>497.9</c:v>
                </c:pt>
                <c:pt idx="19">
                  <c:v>497.9</c:v>
                </c:pt>
                <c:pt idx="20">
                  <c:v>497.9</c:v>
                </c:pt>
                <c:pt idx="21">
                  <c:v>497.9</c:v>
                </c:pt>
                <c:pt idx="22">
                  <c:v>497.9</c:v>
                </c:pt>
                <c:pt idx="23">
                  <c:v>497.9</c:v>
                </c:pt>
                <c:pt idx="24">
                  <c:v>497.9</c:v>
                </c:pt>
                <c:pt idx="25">
                  <c:v>497.9</c:v>
                </c:pt>
                <c:pt idx="26">
                  <c:v>497.9</c:v>
                </c:pt>
                <c:pt idx="27">
                  <c:v>497.9</c:v>
                </c:pt>
                <c:pt idx="28">
                  <c:v>497.9</c:v>
                </c:pt>
                <c:pt idx="29">
                  <c:v>497.9</c:v>
                </c:pt>
                <c:pt idx="30">
                  <c:v>497.9</c:v>
                </c:pt>
                <c:pt idx="31">
                  <c:v>497.9</c:v>
                </c:pt>
                <c:pt idx="32">
                  <c:v>497.9</c:v>
                </c:pt>
                <c:pt idx="33">
                  <c:v>497.9</c:v>
                </c:pt>
                <c:pt idx="34">
                  <c:v>497.9</c:v>
                </c:pt>
                <c:pt idx="35">
                  <c:v>497.9</c:v>
                </c:pt>
                <c:pt idx="36">
                  <c:v>497.9</c:v>
                </c:pt>
                <c:pt idx="37">
                  <c:v>497.9</c:v>
                </c:pt>
                <c:pt idx="38">
                  <c:v>497.9</c:v>
                </c:pt>
                <c:pt idx="39">
                  <c:v>497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ADA3-432B-B6B8-1FED4EA24C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3229488"/>
        <c:axId val="2033228528"/>
      </c:lineChart>
      <c:catAx>
        <c:axId val="2033229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700" b="1" i="0" u="none" strike="noStrike" kern="1200" cap="all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SAmple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number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700" b="1" i="0" u="none" strike="noStrike" kern="1200" cap="all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cap="all" spc="120" normalizeH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33228528"/>
        <c:crosses val="autoZero"/>
        <c:auto val="1"/>
        <c:lblAlgn val="ctr"/>
        <c:lblOffset val="100"/>
        <c:noMultiLvlLbl val="0"/>
      </c:catAx>
      <c:valAx>
        <c:axId val="2033228528"/>
        <c:scaling>
          <c:orientation val="minMax"/>
        </c:scaling>
        <c:delete val="0"/>
        <c:axPos val="l"/>
        <c:majorGridlines>
          <c:spPr>
            <a:ln w="6350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1" i="0" u="none" strike="noStrike" kern="1200" cap="all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Intensity of test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line (A.U.)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1" i="0" u="none" strike="noStrike" kern="1200" cap="all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33229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prstDash val="sysDash"/>
      <a:round/>
    </a:ln>
    <a:effectLst/>
  </c:spPr>
  <c:txPr>
    <a:bodyPr/>
    <a:lstStyle/>
    <a:p>
      <a:pPr>
        <a:defRPr sz="7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0031</xdr:colOff>
      <xdr:row>3</xdr:row>
      <xdr:rowOff>58105</xdr:rowOff>
    </xdr:from>
    <xdr:to>
      <xdr:col>31</xdr:col>
      <xdr:colOff>51607</xdr:colOff>
      <xdr:row>21</xdr:row>
      <xdr:rowOff>1035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F77025-FDA7-B42E-C5F3-062EA9E895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6204</cdr:x>
      <cdr:y>0.32248</cdr:y>
    </cdr:from>
    <cdr:to>
      <cdr:x>1</cdr:x>
      <cdr:y>0.5730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2483CD28-904D-E0E8-0E7A-79C04E9DC09F}"/>
            </a:ext>
          </a:extLst>
        </cdr:cNvPr>
        <cdr:cNvSpPr txBox="1"/>
      </cdr:nvSpPr>
      <cdr:spPr>
        <a:xfrm xmlns:a="http://schemas.openxmlformats.org/drawingml/2006/main">
          <a:off x="11314426" y="919956"/>
          <a:ext cx="1810697" cy="7149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700" b="1" kern="1200">
              <a:latin typeface="Arial" panose="020B0604020202020204" pitchFamily="34" charset="0"/>
              <a:cs typeface="Arial" panose="020B0604020202020204" pitchFamily="34" charset="0"/>
            </a:rPr>
            <a:t>Asian-type</a:t>
          </a:r>
          <a:r>
            <a:rPr lang="en-US" sz="700" b="1" kern="1200" baseline="0">
              <a:latin typeface="Arial" panose="020B0604020202020204" pitchFamily="34" charset="0"/>
              <a:cs typeface="Arial" panose="020B0604020202020204" pitchFamily="34" charset="0"/>
            </a:rPr>
            <a:t> DEL </a:t>
          </a:r>
          <a:endParaRPr lang="en-US" sz="700" b="1" i="1" kern="12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endParaRPr lang="en-US" sz="700" b="1" kern="12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r>
            <a:rPr lang="en-US" sz="700" b="1" i="1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HD*01N.01</a:t>
          </a:r>
          <a:r>
            <a:rPr lang="en-US" sz="700" b="1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700" b="1" kern="12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4995</cdr:x>
      <cdr:y>0.34146</cdr:y>
    </cdr:from>
    <cdr:to>
      <cdr:x>0.86159</cdr:x>
      <cdr:y>0.36767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F3A03A04-72B9-5C85-32B7-E82A580959A4}"/>
            </a:ext>
          </a:extLst>
        </cdr:cNvPr>
        <cdr:cNvSpPr/>
      </cdr:nvSpPr>
      <cdr:spPr>
        <a:xfrm xmlns:a="http://schemas.openxmlformats.org/drawingml/2006/main">
          <a:off x="11332492" y="974116"/>
          <a:ext cx="155206" cy="7475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 kern="1200"/>
        </a:p>
      </cdr:txBody>
    </cdr:sp>
  </cdr:relSizeAnchor>
  <cdr:relSizeAnchor xmlns:cdr="http://schemas.openxmlformats.org/drawingml/2006/chartDrawing">
    <cdr:from>
      <cdr:x>0.84991</cdr:x>
      <cdr:y>0.41257</cdr:y>
    </cdr:from>
    <cdr:to>
      <cdr:x>0.86155</cdr:x>
      <cdr:y>0.43878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0855B2C7-1E37-5B8B-280D-03A4A476273F}"/>
            </a:ext>
          </a:extLst>
        </cdr:cNvPr>
        <cdr:cNvSpPr/>
      </cdr:nvSpPr>
      <cdr:spPr>
        <a:xfrm xmlns:a="http://schemas.openxmlformats.org/drawingml/2006/main">
          <a:off x="11331972" y="1176989"/>
          <a:ext cx="155206" cy="74758"/>
        </a:xfrm>
        <a:prstGeom xmlns:a="http://schemas.openxmlformats.org/drawingml/2006/main" prst="rect">
          <a:avLst/>
        </a:prstGeom>
        <a:solidFill xmlns:a="http://schemas.openxmlformats.org/drawingml/2006/main">
          <a:srgbClr val="C00000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 kern="1200"/>
        </a:p>
      </cdr:txBody>
    </cdr:sp>
  </cdr:relSizeAnchor>
  <cdr:relSizeAnchor xmlns:cdr="http://schemas.openxmlformats.org/drawingml/2006/chartDrawing">
    <cdr:from>
      <cdr:x>0.93374</cdr:x>
      <cdr:y>0.69875</cdr:y>
    </cdr:from>
    <cdr:to>
      <cdr:x>0.96732</cdr:x>
      <cdr:y>0.8246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913CDAD7-5503-5654-1B49-6A22FCEC2597}"/>
            </a:ext>
          </a:extLst>
        </cdr:cNvPr>
        <cdr:cNvSpPr txBox="1"/>
      </cdr:nvSpPr>
      <cdr:spPr>
        <a:xfrm xmlns:a="http://schemas.openxmlformats.org/drawingml/2006/main">
          <a:off x="12850424" y="1993389"/>
          <a:ext cx="462154" cy="3590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700" b="1" kern="1200">
              <a:solidFill>
                <a:schemeClr val="accent2"/>
              </a:solidFill>
              <a:latin typeface="Arial" panose="020B0604020202020204" pitchFamily="34" charset="0"/>
              <a:cs typeface="Arial" panose="020B0604020202020204" pitchFamily="34" charset="0"/>
            </a:rPr>
            <a:t>Cut-off</a:t>
          </a:r>
        </a:p>
        <a:p xmlns:a="http://schemas.openxmlformats.org/drawingml/2006/main">
          <a:pPr algn="ctr"/>
          <a:r>
            <a:rPr lang="en-US" sz="700" b="1" kern="1200">
              <a:solidFill>
                <a:schemeClr val="accent2"/>
              </a:solidFill>
              <a:latin typeface="Arial" panose="020B0604020202020204" pitchFamily="34" charset="0"/>
              <a:cs typeface="Arial" panose="020B0604020202020204" pitchFamily="34" charset="0"/>
            </a:rPr>
            <a:t>497.9</a:t>
          </a:r>
        </a:p>
        <a:p xmlns:a="http://schemas.openxmlformats.org/drawingml/2006/main">
          <a:endParaRPr lang="en-US" sz="700" b="1" kern="1200">
            <a:solidFill>
              <a:schemeClr val="accent2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3"/>
  <sheetViews>
    <sheetView tabSelected="1" topLeftCell="A5" zoomScale="104" zoomScaleNormal="115" workbookViewId="0">
      <selection activeCell="O35" sqref="O35"/>
    </sheetView>
  </sheetViews>
  <sheetFormatPr defaultRowHeight="15" x14ac:dyDescent="0.25"/>
  <cols>
    <col min="2" max="4" width="10.710937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8" t="s">
        <v>7</v>
      </c>
    </row>
    <row r="2" spans="1:7" x14ac:dyDescent="0.25">
      <c r="A2" s="2">
        <v>1</v>
      </c>
      <c r="B2" s="9">
        <v>3205.3786428186609</v>
      </c>
      <c r="C2" s="9">
        <v>3106.0775372613439</v>
      </c>
      <c r="D2" s="9">
        <v>3228.988772030877</v>
      </c>
      <c r="E2" s="4">
        <v>3180.15</v>
      </c>
      <c r="F2">
        <v>65.22</v>
      </c>
      <c r="G2" s="2">
        <v>497.9</v>
      </c>
    </row>
    <row r="3" spans="1:7" x14ac:dyDescent="0.25">
      <c r="A3" s="2">
        <v>2</v>
      </c>
      <c r="B3" s="9">
        <v>2323.4110729992458</v>
      </c>
      <c r="C3" s="9">
        <v>2133.7231431986161</v>
      </c>
      <c r="D3" s="9">
        <v>2133.724915497336</v>
      </c>
      <c r="E3" s="4">
        <v>2196.9499999999998</v>
      </c>
      <c r="F3">
        <v>109.52</v>
      </c>
      <c r="G3" s="2">
        <v>497.9</v>
      </c>
    </row>
    <row r="4" spans="1:7" x14ac:dyDescent="0.25">
      <c r="A4" s="2">
        <v>3</v>
      </c>
      <c r="B4" s="9">
        <v>2630.5060422103511</v>
      </c>
      <c r="C4" s="9">
        <v>2531.55029348374</v>
      </c>
      <c r="D4" s="9">
        <v>2380.7710723545292</v>
      </c>
      <c r="E4" s="4">
        <v>2514.2800000000002</v>
      </c>
      <c r="F4">
        <v>125.76</v>
      </c>
      <c r="G4" s="2">
        <v>497.9</v>
      </c>
    </row>
    <row r="5" spans="1:7" x14ac:dyDescent="0.25">
      <c r="A5" s="2">
        <v>4</v>
      </c>
      <c r="B5" s="9">
        <v>2843.090310032298</v>
      </c>
      <c r="C5" s="9">
        <v>2703.8629913147552</v>
      </c>
      <c r="D5" s="9">
        <v>2703.543002105876</v>
      </c>
      <c r="E5" s="4">
        <v>2750.17</v>
      </c>
      <c r="F5">
        <v>80.48</v>
      </c>
      <c r="G5" s="2">
        <v>497.9</v>
      </c>
    </row>
    <row r="6" spans="1:7" x14ac:dyDescent="0.25">
      <c r="A6" s="2">
        <v>5</v>
      </c>
      <c r="B6" s="9">
        <v>1101.1627475731921</v>
      </c>
      <c r="C6" s="9">
        <v>983.91755469061582</v>
      </c>
      <c r="D6" s="9">
        <v>994.16446991129101</v>
      </c>
      <c r="E6" s="4">
        <v>1026.4100000000001</v>
      </c>
      <c r="F6">
        <v>64.94</v>
      </c>
      <c r="G6" s="2">
        <v>497.9</v>
      </c>
    </row>
    <row r="7" spans="1:7" x14ac:dyDescent="0.25">
      <c r="A7" s="2">
        <v>6</v>
      </c>
      <c r="B7" s="9">
        <v>1763.972406721382</v>
      </c>
      <c r="C7" s="9">
        <v>1723.0855758296509</v>
      </c>
      <c r="D7" s="9">
        <v>1843.5179454330209</v>
      </c>
      <c r="E7" s="4">
        <v>1776.86</v>
      </c>
      <c r="F7">
        <v>61.24</v>
      </c>
      <c r="G7" s="2">
        <v>497.9</v>
      </c>
    </row>
    <row r="8" spans="1:7" x14ac:dyDescent="0.25">
      <c r="A8" s="2">
        <v>7</v>
      </c>
      <c r="B8" s="9">
        <v>2075.297782990845</v>
      </c>
      <c r="C8" s="9">
        <v>2020.482587664854</v>
      </c>
      <c r="D8" s="9">
        <v>2333.3160211817731</v>
      </c>
      <c r="E8" s="4">
        <v>2143.0300000000002</v>
      </c>
      <c r="F8">
        <v>167.05</v>
      </c>
      <c r="G8" s="2">
        <v>497.9</v>
      </c>
    </row>
    <row r="9" spans="1:7" x14ac:dyDescent="0.25">
      <c r="A9" s="2">
        <v>8</v>
      </c>
      <c r="B9" s="9">
        <v>2882.093104204087</v>
      </c>
      <c r="C9" s="9">
        <v>2924.842235833265</v>
      </c>
      <c r="D9" s="9">
        <v>2707.342951859388</v>
      </c>
      <c r="E9" s="4">
        <v>2838.09</v>
      </c>
      <c r="F9">
        <v>115.23</v>
      </c>
      <c r="G9" s="2">
        <v>497.9</v>
      </c>
    </row>
    <row r="10" spans="1:7" x14ac:dyDescent="0.25">
      <c r="A10" s="2">
        <v>9</v>
      </c>
      <c r="B10" s="9">
        <v>2569.7952078310909</v>
      </c>
      <c r="C10" s="9">
        <v>2656.351210261827</v>
      </c>
      <c r="D10" s="9">
        <v>2489.6710133261749</v>
      </c>
      <c r="E10" s="4">
        <v>2571.94</v>
      </c>
      <c r="F10">
        <v>83.36</v>
      </c>
      <c r="G10" s="2">
        <v>497.9</v>
      </c>
    </row>
    <row r="11" spans="1:7" x14ac:dyDescent="0.25">
      <c r="A11" s="2">
        <v>10</v>
      </c>
      <c r="B11" s="9">
        <v>2662.084946096862</v>
      </c>
      <c r="C11" s="9">
        <v>2534.5265551621078</v>
      </c>
      <c r="D11" s="9">
        <v>2574.890211589508</v>
      </c>
      <c r="E11" s="4">
        <v>2590.5</v>
      </c>
      <c r="F11">
        <v>65.2</v>
      </c>
      <c r="G11" s="2">
        <v>497.9</v>
      </c>
    </row>
    <row r="12" spans="1:7" x14ac:dyDescent="0.25">
      <c r="A12" s="2">
        <v>11</v>
      </c>
      <c r="B12" s="9">
        <v>2367.561707977402</v>
      </c>
      <c r="C12" s="9">
        <v>2667.0705524193158</v>
      </c>
      <c r="D12" s="9">
        <v>2439.3526637207351</v>
      </c>
      <c r="E12" s="4">
        <v>2491.33</v>
      </c>
      <c r="F12">
        <v>156.37</v>
      </c>
      <c r="G12" s="2">
        <v>497.9</v>
      </c>
    </row>
    <row r="13" spans="1:7" x14ac:dyDescent="0.25">
      <c r="A13" s="2">
        <v>12</v>
      </c>
      <c r="B13" s="9">
        <v>1881.4428619814551</v>
      </c>
      <c r="C13" s="9">
        <v>2068.199273394649</v>
      </c>
      <c r="D13" s="9">
        <v>1865.2397044666279</v>
      </c>
      <c r="E13" s="4">
        <v>1938.29</v>
      </c>
      <c r="F13">
        <v>112.79</v>
      </c>
      <c r="G13" s="2">
        <v>497.9</v>
      </c>
    </row>
    <row r="14" spans="1:7" x14ac:dyDescent="0.25">
      <c r="A14" s="2">
        <v>13</v>
      </c>
      <c r="B14" s="9">
        <v>1887.5078597734439</v>
      </c>
      <c r="C14" s="9">
        <v>1684.966810429629</v>
      </c>
      <c r="D14" s="9">
        <v>1743.947423032886</v>
      </c>
      <c r="E14" s="4">
        <v>1772.14</v>
      </c>
      <c r="F14">
        <v>104.17</v>
      </c>
      <c r="G14" s="2">
        <v>497.9</v>
      </c>
    </row>
    <row r="15" spans="1:7" x14ac:dyDescent="0.25">
      <c r="A15" s="2">
        <v>14</v>
      </c>
      <c r="B15" s="9">
        <v>2160.0543091762029</v>
      </c>
      <c r="C15" s="9">
        <v>2217.9790007305091</v>
      </c>
      <c r="D15" s="9">
        <v>2157.3278376732669</v>
      </c>
      <c r="E15" s="4">
        <v>2178.4499999999998</v>
      </c>
      <c r="F15">
        <v>34.26</v>
      </c>
      <c r="G15" s="2">
        <v>497.9</v>
      </c>
    </row>
    <row r="16" spans="1:7" x14ac:dyDescent="0.25">
      <c r="A16" s="2">
        <v>15</v>
      </c>
      <c r="B16" s="9">
        <v>3546.374128836057</v>
      </c>
      <c r="C16" s="9">
        <v>3513.2981558916499</v>
      </c>
      <c r="D16" s="9">
        <v>3303.3056030179691</v>
      </c>
      <c r="E16" s="4">
        <v>3454.33</v>
      </c>
      <c r="F16">
        <v>131.83000000000001</v>
      </c>
      <c r="G16" s="2">
        <v>497.9</v>
      </c>
    </row>
    <row r="17" spans="1:7" x14ac:dyDescent="0.25">
      <c r="A17" s="2">
        <v>16</v>
      </c>
      <c r="B17" s="9">
        <v>2260.5982665657202</v>
      </c>
      <c r="C17" s="9">
        <v>2290.9901041049652</v>
      </c>
      <c r="D17" s="9">
        <v>2468.9475810241679</v>
      </c>
      <c r="E17" s="4">
        <v>2340.1799999999998</v>
      </c>
      <c r="F17">
        <v>112.55</v>
      </c>
      <c r="G17" s="2">
        <v>497.9</v>
      </c>
    </row>
    <row r="18" spans="1:7" x14ac:dyDescent="0.25">
      <c r="A18" s="2">
        <v>17</v>
      </c>
      <c r="B18" s="9">
        <v>1266.390238525637</v>
      </c>
      <c r="C18" s="9">
        <v>1135.2507503286699</v>
      </c>
      <c r="D18" s="9">
        <v>1265.1742270948259</v>
      </c>
      <c r="E18" s="4">
        <v>1222.27</v>
      </c>
      <c r="F18">
        <v>75.36</v>
      </c>
      <c r="G18" s="2">
        <v>497.9</v>
      </c>
    </row>
    <row r="19" spans="1:7" x14ac:dyDescent="0.25">
      <c r="A19" s="2">
        <v>18</v>
      </c>
      <c r="B19" s="9">
        <v>3008.9283781841368</v>
      </c>
      <c r="C19" s="9">
        <v>2964.1601651530659</v>
      </c>
      <c r="D19" s="9">
        <v>3161.831142708189</v>
      </c>
      <c r="E19" s="4">
        <v>3044.97</v>
      </c>
      <c r="F19">
        <v>103.65</v>
      </c>
      <c r="G19" s="2">
        <v>497.9</v>
      </c>
    </row>
    <row r="20" spans="1:7" x14ac:dyDescent="0.25">
      <c r="A20" s="2">
        <v>19</v>
      </c>
      <c r="B20" s="9">
        <v>2582.817051357727</v>
      </c>
      <c r="C20" s="9">
        <v>2570.5705114286602</v>
      </c>
      <c r="D20" s="9">
        <v>2353.1356959730269</v>
      </c>
      <c r="E20" s="4">
        <v>2502.17</v>
      </c>
      <c r="F20">
        <v>129.22</v>
      </c>
      <c r="G20" s="2">
        <v>497.9</v>
      </c>
    </row>
    <row r="21" spans="1:7" x14ac:dyDescent="0.25">
      <c r="A21" s="2">
        <v>20</v>
      </c>
      <c r="B21" s="9">
        <v>2443.6267441568639</v>
      </c>
      <c r="C21" s="9">
        <v>2523.109791837182</v>
      </c>
      <c r="D21" s="9">
        <v>2603.0651502758851</v>
      </c>
      <c r="E21" s="4">
        <v>2523.27</v>
      </c>
      <c r="F21">
        <v>79.72</v>
      </c>
      <c r="G21" s="2">
        <v>497.9</v>
      </c>
    </row>
    <row r="22" spans="1:7" x14ac:dyDescent="0.25">
      <c r="A22" s="3">
        <v>21</v>
      </c>
      <c r="B22" s="10">
        <v>65.785182818461379</v>
      </c>
      <c r="C22" s="10">
        <v>66.774329248642943</v>
      </c>
      <c r="D22" s="10">
        <v>63.671651137599689</v>
      </c>
      <c r="E22" s="5">
        <v>65.41</v>
      </c>
      <c r="F22">
        <v>1.58</v>
      </c>
      <c r="G22" s="2">
        <v>497.9</v>
      </c>
    </row>
    <row r="23" spans="1:7" x14ac:dyDescent="0.25">
      <c r="A23" s="3">
        <v>22</v>
      </c>
      <c r="B23" s="10">
        <v>100.6002945611684</v>
      </c>
      <c r="C23" s="10">
        <v>111.347013149809</v>
      </c>
      <c r="D23" s="10">
        <v>114.25588415285389</v>
      </c>
      <c r="E23" s="5">
        <v>108.73</v>
      </c>
      <c r="F23">
        <v>7.19</v>
      </c>
      <c r="G23" s="2">
        <v>497.9</v>
      </c>
    </row>
    <row r="24" spans="1:7" x14ac:dyDescent="0.25">
      <c r="A24" s="3">
        <v>23</v>
      </c>
      <c r="B24" s="10">
        <v>276.79977941124918</v>
      </c>
      <c r="C24" s="10">
        <v>291.73907195172018</v>
      </c>
      <c r="D24" s="10">
        <v>282.82312438791172</v>
      </c>
      <c r="E24" s="5">
        <v>283.79000000000002</v>
      </c>
      <c r="F24">
        <v>7.52</v>
      </c>
      <c r="G24" s="2">
        <v>497.9</v>
      </c>
    </row>
    <row r="25" spans="1:7" x14ac:dyDescent="0.25">
      <c r="A25" s="3">
        <v>24</v>
      </c>
      <c r="B25" s="10">
        <v>52.354951063793138</v>
      </c>
      <c r="C25" s="10">
        <v>55.077575112900263</v>
      </c>
      <c r="D25" s="10">
        <v>58.260388912290452</v>
      </c>
      <c r="E25" s="5">
        <v>55.23</v>
      </c>
      <c r="F25">
        <v>2.96</v>
      </c>
      <c r="G25" s="2">
        <v>497.9</v>
      </c>
    </row>
    <row r="26" spans="1:7" x14ac:dyDescent="0.25">
      <c r="A26" s="3">
        <v>25</v>
      </c>
      <c r="B26" s="10">
        <v>8.0854904541604693</v>
      </c>
      <c r="C26" s="10">
        <v>8.7336806806046727</v>
      </c>
      <c r="D26" s="10">
        <v>7.0390032328436529</v>
      </c>
      <c r="E26" s="5">
        <v>7.95</v>
      </c>
      <c r="F26">
        <v>0.86</v>
      </c>
      <c r="G26" s="2">
        <v>497.9</v>
      </c>
    </row>
    <row r="27" spans="1:7" x14ac:dyDescent="0.25">
      <c r="A27" s="3">
        <v>26</v>
      </c>
      <c r="B27" s="10">
        <v>1.2493141502625129</v>
      </c>
      <c r="C27" s="10">
        <v>1.2052228240942899</v>
      </c>
      <c r="D27" s="10">
        <v>1.182059558972048</v>
      </c>
      <c r="E27" s="5">
        <v>1.21</v>
      </c>
      <c r="F27">
        <v>0.03</v>
      </c>
      <c r="G27" s="2">
        <v>497.9</v>
      </c>
    </row>
    <row r="28" spans="1:7" x14ac:dyDescent="0.25">
      <c r="A28" s="3">
        <v>27</v>
      </c>
      <c r="B28" s="10">
        <v>7.5344102912008131</v>
      </c>
      <c r="C28" s="10">
        <v>6.7546616570246654</v>
      </c>
      <c r="D28" s="10">
        <v>7.4176230420609333</v>
      </c>
      <c r="E28" s="5">
        <v>7.24</v>
      </c>
      <c r="F28">
        <v>0.42</v>
      </c>
      <c r="G28" s="2">
        <v>497.9</v>
      </c>
    </row>
    <row r="29" spans="1:7" x14ac:dyDescent="0.25">
      <c r="A29" s="3">
        <v>28</v>
      </c>
      <c r="B29" s="10">
        <v>0</v>
      </c>
      <c r="C29" s="10">
        <v>0</v>
      </c>
      <c r="D29" s="10">
        <v>0</v>
      </c>
      <c r="E29" s="5">
        <v>0</v>
      </c>
      <c r="F29">
        <v>0</v>
      </c>
      <c r="G29" s="2">
        <v>497.9</v>
      </c>
    </row>
    <row r="30" spans="1:7" x14ac:dyDescent="0.25">
      <c r="A30" s="3">
        <v>29</v>
      </c>
      <c r="B30" s="10">
        <v>56.999915200232891</v>
      </c>
      <c r="C30" s="10">
        <v>60.138103325276248</v>
      </c>
      <c r="D30" s="10">
        <v>54.548843388833788</v>
      </c>
      <c r="E30" s="5">
        <v>57.23</v>
      </c>
      <c r="F30">
        <v>2.8</v>
      </c>
      <c r="G30" s="2">
        <v>497.9</v>
      </c>
    </row>
    <row r="31" spans="1:7" x14ac:dyDescent="0.25">
      <c r="A31" s="3">
        <v>30</v>
      </c>
      <c r="B31" s="10">
        <v>334.79582909752833</v>
      </c>
      <c r="C31" s="10">
        <v>340.14684837466768</v>
      </c>
      <c r="D31" s="10">
        <v>364.86918994331268</v>
      </c>
      <c r="E31" s="5">
        <v>346.6</v>
      </c>
      <c r="F31">
        <v>16.04</v>
      </c>
      <c r="G31" s="2">
        <v>497.9</v>
      </c>
    </row>
    <row r="32" spans="1:7" x14ac:dyDescent="0.25">
      <c r="A32" s="3">
        <v>31</v>
      </c>
      <c r="B32" s="10">
        <v>166.6957590992094</v>
      </c>
      <c r="C32" s="10">
        <v>159.6559663291103</v>
      </c>
      <c r="D32" s="10">
        <v>168.20879295152949</v>
      </c>
      <c r="E32" s="5">
        <v>164.85</v>
      </c>
      <c r="F32">
        <v>4.5599999999999996</v>
      </c>
      <c r="G32" s="2">
        <v>497.9</v>
      </c>
    </row>
    <row r="33" spans="1:7" x14ac:dyDescent="0.25">
      <c r="A33" s="3">
        <v>32</v>
      </c>
      <c r="B33" s="10">
        <v>4.7228132240967886</v>
      </c>
      <c r="C33" s="10">
        <v>4.9276315727752289</v>
      </c>
      <c r="D33" s="10">
        <v>4.5350175229388228</v>
      </c>
      <c r="E33" s="5">
        <v>4.7300000000000004</v>
      </c>
      <c r="F33">
        <v>0.2</v>
      </c>
      <c r="G33" s="2">
        <v>497.9</v>
      </c>
    </row>
    <row r="34" spans="1:7" x14ac:dyDescent="0.25">
      <c r="A34" s="3">
        <v>33</v>
      </c>
      <c r="B34" s="10">
        <v>5.9017013560206699</v>
      </c>
      <c r="C34" s="10">
        <v>5.8823675540603526</v>
      </c>
      <c r="D34" s="10">
        <v>5.5609455155603644</v>
      </c>
      <c r="E34" s="5">
        <v>5.78</v>
      </c>
      <c r="F34">
        <v>0.19</v>
      </c>
      <c r="G34" s="2">
        <v>497.9</v>
      </c>
    </row>
    <row r="35" spans="1:7" x14ac:dyDescent="0.25">
      <c r="A35" s="3">
        <v>34</v>
      </c>
      <c r="B35" s="10">
        <v>7.4080839011285704</v>
      </c>
      <c r="C35" s="10">
        <v>7.3952851743456591</v>
      </c>
      <c r="D35" s="10">
        <v>7.3018664116744976</v>
      </c>
      <c r="E35" s="5">
        <v>7.37</v>
      </c>
      <c r="F35">
        <v>0.06</v>
      </c>
      <c r="G35" s="2">
        <v>497.9</v>
      </c>
    </row>
    <row r="36" spans="1:7" x14ac:dyDescent="0.25">
      <c r="A36" s="3">
        <v>35</v>
      </c>
      <c r="B36" s="10">
        <v>33.996510130594743</v>
      </c>
      <c r="C36" s="10">
        <v>31.965562323673289</v>
      </c>
      <c r="D36" s="10">
        <v>33.676490044843582</v>
      </c>
      <c r="E36" s="5">
        <v>33.21</v>
      </c>
      <c r="F36">
        <v>1.0900000000000001</v>
      </c>
      <c r="G36" s="2">
        <v>497.9</v>
      </c>
    </row>
    <row r="37" spans="1:7" x14ac:dyDescent="0.25">
      <c r="A37" s="3">
        <v>36</v>
      </c>
      <c r="B37" s="10">
        <v>2.2605878305994209</v>
      </c>
      <c r="C37" s="10">
        <v>2.2077381140395138</v>
      </c>
      <c r="D37" s="10">
        <v>2.2814521431584089</v>
      </c>
      <c r="E37" s="5">
        <v>2.25</v>
      </c>
      <c r="F37">
        <v>0.04</v>
      </c>
      <c r="G37" s="2">
        <v>497.9</v>
      </c>
    </row>
    <row r="38" spans="1:7" x14ac:dyDescent="0.25">
      <c r="A38" s="3">
        <v>37</v>
      </c>
      <c r="B38" s="10">
        <v>409.10121967913148</v>
      </c>
      <c r="C38" s="10">
        <v>438.81802731927121</v>
      </c>
      <c r="D38" s="10">
        <v>404.50028514727842</v>
      </c>
      <c r="E38" s="5">
        <v>417.47</v>
      </c>
      <c r="F38">
        <v>18.63</v>
      </c>
      <c r="G38" s="2">
        <v>497.9</v>
      </c>
    </row>
    <row r="39" spans="1:7" x14ac:dyDescent="0.25">
      <c r="A39" s="3">
        <v>38</v>
      </c>
      <c r="B39" s="10">
        <v>305.88901089991373</v>
      </c>
      <c r="C39" s="10">
        <v>300.87586667193091</v>
      </c>
      <c r="D39" s="10">
        <v>273.02655464898447</v>
      </c>
      <c r="E39" s="5">
        <v>293.26</v>
      </c>
      <c r="F39">
        <v>17.7</v>
      </c>
      <c r="G39" s="2">
        <v>497.9</v>
      </c>
    </row>
    <row r="40" spans="1:7" x14ac:dyDescent="0.25">
      <c r="A40" s="3">
        <v>39</v>
      </c>
      <c r="B40" s="10">
        <v>164.4816582356757</v>
      </c>
      <c r="C40" s="10">
        <v>165.1959957788643</v>
      </c>
      <c r="D40" s="10">
        <v>184.98479879631631</v>
      </c>
      <c r="E40" s="5">
        <v>171.55</v>
      </c>
      <c r="F40">
        <v>11.64</v>
      </c>
      <c r="G40" s="2">
        <v>497.9</v>
      </c>
    </row>
    <row r="41" spans="1:7" x14ac:dyDescent="0.25">
      <c r="A41" s="3">
        <v>40</v>
      </c>
      <c r="B41" s="10">
        <v>35.059521092337413</v>
      </c>
      <c r="C41" s="10">
        <v>35.933738795930488</v>
      </c>
      <c r="D41" s="10">
        <v>35.338560167621708</v>
      </c>
      <c r="E41" s="5">
        <v>35.44</v>
      </c>
      <c r="F41">
        <v>0.45</v>
      </c>
      <c r="G41" s="2">
        <v>497.9</v>
      </c>
    </row>
    <row r="43" spans="1:7" x14ac:dyDescent="0.25">
      <c r="A43" s="6" t="s">
        <v>6</v>
      </c>
      <c r="B43" s="6"/>
      <c r="C43" s="7">
        <f>AVERAGE(E22:E41)+3*(_xlfn.STDEV.S(E22:E41))</f>
        <v>497.9172399546784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tsawat King</dc:creator>
  <cp:lastModifiedBy>Yotsawat Bunpoom</cp:lastModifiedBy>
  <dcterms:created xsi:type="dcterms:W3CDTF">2025-06-17T05:25:43Z</dcterms:created>
  <dcterms:modified xsi:type="dcterms:W3CDTF">2025-11-11T06:25:49Z</dcterms:modified>
</cp:coreProperties>
</file>